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tsuo/Desktop/Submission/2nd Revision/Source Data/"/>
    </mc:Choice>
  </mc:AlternateContent>
  <xr:revisionPtr revIDLastSave="0" documentId="13_ncr:1_{F341980D-734F-8F40-99C6-D139A25C862F}" xr6:coauthVersionLast="47" xr6:coauthVersionMax="47" xr10:uidLastSave="{00000000-0000-0000-0000-000000000000}"/>
  <bookViews>
    <workbookView xWindow="39160" yWindow="1180" windowWidth="28040" windowHeight="15980" xr2:uid="{FF7D8393-B57F-2D4C-AA67-841B4FCE37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B14" i="1"/>
</calcChain>
</file>

<file path=xl/sharedStrings.xml><?xml version="1.0" encoding="utf-8"?>
<sst xmlns="http://schemas.openxmlformats.org/spreadsheetml/2006/main" count="107" uniqueCount="46">
  <si>
    <t>L</t>
  </si>
  <si>
    <t>L-SL</t>
  </si>
  <si>
    <t>SL</t>
  </si>
  <si>
    <t>Figure 4a</t>
  </si>
  <si>
    <t>Tukey's multiple comparisons test</t>
  </si>
  <si>
    <t>Adjusted P Value</t>
  </si>
  <si>
    <t>L vs. L-SL</t>
  </si>
  <si>
    <t>L vs. SL</t>
  </si>
  <si>
    <t>L-SL vs. SL</t>
  </si>
  <si>
    <t>PV1+vessels</t>
  </si>
  <si>
    <t>PV1-vessels</t>
  </si>
  <si>
    <t>p-value</t>
  </si>
  <si>
    <t>Lyve1</t>
  </si>
  <si>
    <t>Lyve1+</t>
  </si>
  <si>
    <t>MHCll+CD11c-</t>
  </si>
  <si>
    <t>MHCll+CD11c+</t>
  </si>
  <si>
    <t>others</t>
  </si>
  <si>
    <t>Ly6c+ MNPs</t>
  </si>
  <si>
    <t>Average</t>
  </si>
  <si>
    <t>Figure 4c</t>
  </si>
  <si>
    <t>Untreated</t>
  </si>
  <si>
    <t>OVA</t>
  </si>
  <si>
    <t>IC</t>
  </si>
  <si>
    <t>Figure 4d</t>
  </si>
  <si>
    <t>Lyve1+Cx3cr1+</t>
  </si>
  <si>
    <t>Untreated vs. OVA</t>
  </si>
  <si>
    <t>&lt;0.0001</t>
  </si>
  <si>
    <t>Untreated vs. IC</t>
  </si>
  <si>
    <t>OVA vs. IC</t>
  </si>
  <si>
    <t>Figure 4e</t>
  </si>
  <si>
    <t>Lyve1 vs. MHCll+</t>
  </si>
  <si>
    <t>Lyve1 vs. CD11c+</t>
  </si>
  <si>
    <t>MHCll+ vs. CD11c+</t>
  </si>
  <si>
    <t>Figure 4h</t>
  </si>
  <si>
    <t>FcgRllb</t>
  </si>
  <si>
    <t>FcgRlll</t>
  </si>
  <si>
    <t>Figure 4i</t>
  </si>
  <si>
    <t>Before IC injection</t>
  </si>
  <si>
    <t>24h after IC injection</t>
  </si>
  <si>
    <t>Figure 4j</t>
  </si>
  <si>
    <t>fatpad</t>
  </si>
  <si>
    <t>Figure 4l</t>
  </si>
  <si>
    <t>HLA-DR</t>
  </si>
  <si>
    <t>Synovium</t>
  </si>
  <si>
    <t>Fatpad</t>
  </si>
  <si>
    <t>Figure 4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2" fillId="0" borderId="4" xfId="0" applyFont="1" applyBorder="1"/>
    <xf numFmtId="0" fontId="4" fillId="0" borderId="4" xfId="0" applyFont="1" applyBorder="1"/>
    <xf numFmtId="0" fontId="6" fillId="0" borderId="4" xfId="0" applyFont="1" applyBorder="1"/>
    <xf numFmtId="0" fontId="0" fillId="0" borderId="4" xfId="0" applyBorder="1"/>
    <xf numFmtId="0" fontId="1" fillId="0" borderId="4" xfId="0" applyFont="1" applyBorder="1"/>
    <xf numFmtId="0" fontId="2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375F0-418F-9848-B73F-6BEAB3B55B90}">
  <dimension ref="A3:K74"/>
  <sheetViews>
    <sheetView tabSelected="1" topLeftCell="A64" workbookViewId="0">
      <selection activeCell="E79" sqref="E79"/>
    </sheetView>
  </sheetViews>
  <sheetFormatPr baseColWidth="10" defaultRowHeight="16" x14ac:dyDescent="0.2"/>
  <cols>
    <col min="2" max="2" width="13.83203125" customWidth="1"/>
    <col min="3" max="3" width="14.5" customWidth="1"/>
    <col min="4" max="4" width="15.1640625" customWidth="1"/>
    <col min="5" max="5" width="16.1640625" customWidth="1"/>
    <col min="6" max="6" width="14.83203125" customWidth="1"/>
  </cols>
  <sheetData>
    <row r="3" spans="1:11" x14ac:dyDescent="0.2">
      <c r="A3" s="6" t="s">
        <v>3</v>
      </c>
      <c r="B3" s="11" t="s">
        <v>9</v>
      </c>
      <c r="C3" s="11" t="s">
        <v>10</v>
      </c>
      <c r="D3" s="6" t="s">
        <v>11</v>
      </c>
      <c r="E3" s="7"/>
      <c r="F3" s="11" t="s">
        <v>0</v>
      </c>
      <c r="G3" s="11" t="s">
        <v>1</v>
      </c>
      <c r="H3" s="11" t="s">
        <v>2</v>
      </c>
      <c r="I3" s="3"/>
      <c r="J3" s="4" t="s">
        <v>4</v>
      </c>
      <c r="K3" s="5" t="s">
        <v>5</v>
      </c>
    </row>
    <row r="4" spans="1:11" x14ac:dyDescent="0.2">
      <c r="A4" s="7"/>
      <c r="B4" s="12">
        <v>80</v>
      </c>
      <c r="C4" s="12">
        <v>20</v>
      </c>
      <c r="D4" s="7">
        <v>1E-4</v>
      </c>
      <c r="E4" s="7"/>
      <c r="F4" s="12">
        <v>1.8</v>
      </c>
      <c r="G4" s="12">
        <v>6.91</v>
      </c>
      <c r="H4" s="12">
        <v>1.1100000000000001</v>
      </c>
      <c r="J4" s="2" t="s">
        <v>6</v>
      </c>
      <c r="K4" s="1">
        <v>6.1000000000000004E-3</v>
      </c>
    </row>
    <row r="5" spans="1:11" x14ac:dyDescent="0.2">
      <c r="A5" s="7"/>
      <c r="B5" s="12">
        <v>92</v>
      </c>
      <c r="C5" s="12">
        <v>8</v>
      </c>
      <c r="D5" s="7"/>
      <c r="E5" s="7"/>
      <c r="F5" s="12">
        <v>2.95</v>
      </c>
      <c r="G5" s="12">
        <v>9.16</v>
      </c>
      <c r="H5" s="12">
        <v>0.94</v>
      </c>
      <c r="J5" s="2" t="s">
        <v>7</v>
      </c>
      <c r="K5" s="1">
        <v>0.65369999999999995</v>
      </c>
    </row>
    <row r="6" spans="1:11" x14ac:dyDescent="0.2">
      <c r="A6" s="7"/>
      <c r="B6" s="12">
        <v>67.900000000000006</v>
      </c>
      <c r="C6" s="12">
        <v>32.1</v>
      </c>
      <c r="D6" s="7"/>
      <c r="E6" s="7"/>
      <c r="F6" s="12">
        <v>1.53</v>
      </c>
      <c r="G6" s="12">
        <v>4.87</v>
      </c>
      <c r="H6" s="12">
        <v>0.67</v>
      </c>
      <c r="J6" s="2" t="s">
        <v>8</v>
      </c>
      <c r="K6" s="1">
        <v>1.6999999999999999E-3</v>
      </c>
    </row>
    <row r="7" spans="1:11" x14ac:dyDescent="0.2">
      <c r="A7" s="7"/>
      <c r="B7" s="12">
        <v>82.2</v>
      </c>
      <c r="C7" s="12">
        <v>17.8</v>
      </c>
      <c r="D7" s="7"/>
      <c r="E7" s="7"/>
      <c r="F7" s="12">
        <v>0.37</v>
      </c>
      <c r="G7" s="12">
        <v>3.76</v>
      </c>
      <c r="H7" s="12">
        <v>0.04</v>
      </c>
    </row>
    <row r="8" spans="1:11" x14ac:dyDescent="0.2">
      <c r="A8" s="7"/>
      <c r="B8" s="7"/>
      <c r="C8" s="7"/>
      <c r="D8" s="7"/>
      <c r="E8" s="7"/>
      <c r="F8" s="7"/>
    </row>
    <row r="9" spans="1:11" x14ac:dyDescent="0.2">
      <c r="A9" s="7"/>
      <c r="B9" s="7"/>
      <c r="C9" s="7"/>
      <c r="D9" s="7"/>
      <c r="E9" s="7"/>
      <c r="F9" s="7"/>
    </row>
    <row r="10" spans="1:11" x14ac:dyDescent="0.2">
      <c r="A10" s="6" t="s">
        <v>19</v>
      </c>
      <c r="B10" s="13" t="s">
        <v>17</v>
      </c>
      <c r="C10" s="13" t="s">
        <v>13</v>
      </c>
      <c r="D10" s="13" t="s">
        <v>14</v>
      </c>
      <c r="E10" s="13" t="s">
        <v>15</v>
      </c>
      <c r="F10" s="13" t="s">
        <v>16</v>
      </c>
    </row>
    <row r="11" spans="1:11" x14ac:dyDescent="0.2">
      <c r="A11" s="7"/>
      <c r="B11" s="14">
        <v>4.6399999999999997</v>
      </c>
      <c r="C11" s="14">
        <v>59.3</v>
      </c>
      <c r="D11" s="14">
        <v>14.3</v>
      </c>
      <c r="E11" s="14">
        <v>15.3</v>
      </c>
      <c r="F11" s="14">
        <v>6.5</v>
      </c>
    </row>
    <row r="12" spans="1:11" x14ac:dyDescent="0.2">
      <c r="A12" s="7"/>
      <c r="B12" s="14">
        <v>4.38</v>
      </c>
      <c r="C12" s="14">
        <v>74.7</v>
      </c>
      <c r="D12" s="14">
        <v>9.6</v>
      </c>
      <c r="E12" s="14">
        <v>9.6999999999999993</v>
      </c>
      <c r="F12" s="14">
        <v>1.6</v>
      </c>
    </row>
    <row r="13" spans="1:11" x14ac:dyDescent="0.2">
      <c r="A13" s="7"/>
      <c r="B13" s="14">
        <v>4.24</v>
      </c>
      <c r="C13" s="14">
        <v>60</v>
      </c>
      <c r="D13" s="14">
        <v>13.9</v>
      </c>
      <c r="E13" s="14">
        <v>16.399999999999999</v>
      </c>
      <c r="F13" s="14">
        <v>5.5</v>
      </c>
    </row>
    <row r="14" spans="1:11" x14ac:dyDescent="0.2">
      <c r="A14" s="7" t="s">
        <v>18</v>
      </c>
      <c r="B14" s="14">
        <f>AVERAGE(B11:B13)</f>
        <v>4.42</v>
      </c>
      <c r="C14" s="14">
        <v>64.7</v>
      </c>
      <c r="D14" s="14">
        <f t="shared" ref="C14:F14" si="0">AVERAGE(D11:D13)</f>
        <v>12.6</v>
      </c>
      <c r="E14" s="14">
        <f t="shared" si="0"/>
        <v>13.799999999999999</v>
      </c>
      <c r="F14" s="14">
        <v>4.5</v>
      </c>
    </row>
    <row r="15" spans="1:11" x14ac:dyDescent="0.2">
      <c r="A15" s="7"/>
      <c r="B15" s="7"/>
      <c r="C15" s="7"/>
      <c r="D15" s="7"/>
      <c r="E15" s="7"/>
      <c r="F15" s="7"/>
    </row>
    <row r="16" spans="1:11" x14ac:dyDescent="0.2">
      <c r="A16" s="3" t="s">
        <v>23</v>
      </c>
      <c r="B16" s="3" t="s">
        <v>24</v>
      </c>
      <c r="C16" s="3"/>
      <c r="D16" s="3"/>
      <c r="E16" s="3"/>
      <c r="F16" s="3"/>
      <c r="G16" s="3"/>
    </row>
    <row r="17" spans="1:7" x14ac:dyDescent="0.2">
      <c r="A17" s="3"/>
      <c r="B17" s="11" t="s">
        <v>20</v>
      </c>
      <c r="C17" s="11" t="s">
        <v>21</v>
      </c>
      <c r="D17" s="11" t="s">
        <v>22</v>
      </c>
      <c r="E17" s="3"/>
      <c r="F17" s="4" t="s">
        <v>4</v>
      </c>
      <c r="G17" s="5" t="s">
        <v>5</v>
      </c>
    </row>
    <row r="18" spans="1:7" x14ac:dyDescent="0.2">
      <c r="B18" s="12">
        <v>858</v>
      </c>
      <c r="C18" s="12">
        <v>109787</v>
      </c>
      <c r="D18" s="12">
        <v>300755</v>
      </c>
      <c r="F18" s="2" t="s">
        <v>25</v>
      </c>
      <c r="G18" s="1" t="s">
        <v>26</v>
      </c>
    </row>
    <row r="19" spans="1:7" x14ac:dyDescent="0.2">
      <c r="B19" s="12">
        <v>762</v>
      </c>
      <c r="C19" s="12">
        <v>91377</v>
      </c>
      <c r="D19" s="12">
        <v>268238</v>
      </c>
      <c r="F19" s="2" t="s">
        <v>27</v>
      </c>
      <c r="G19" s="1" t="s">
        <v>26</v>
      </c>
    </row>
    <row r="20" spans="1:7" x14ac:dyDescent="0.2">
      <c r="B20" s="12">
        <v>734</v>
      </c>
      <c r="C20" s="12">
        <v>102135</v>
      </c>
      <c r="D20" s="12">
        <v>280923</v>
      </c>
      <c r="F20" s="2" t="s">
        <v>28</v>
      </c>
      <c r="G20" s="1" t="s">
        <v>26</v>
      </c>
    </row>
    <row r="21" spans="1:7" x14ac:dyDescent="0.2">
      <c r="B21" s="15"/>
      <c r="C21" s="15"/>
      <c r="D21" s="15"/>
    </row>
    <row r="22" spans="1:7" x14ac:dyDescent="0.2">
      <c r="B22" s="3" t="s">
        <v>14</v>
      </c>
      <c r="C22" s="3"/>
      <c r="D22" s="3"/>
      <c r="E22" s="3"/>
      <c r="F22" s="3"/>
      <c r="G22" s="3"/>
    </row>
    <row r="23" spans="1:7" x14ac:dyDescent="0.2">
      <c r="B23" s="11" t="s">
        <v>20</v>
      </c>
      <c r="C23" s="11" t="s">
        <v>21</v>
      </c>
      <c r="D23" s="11" t="s">
        <v>22</v>
      </c>
      <c r="E23" s="3"/>
      <c r="F23" s="4" t="s">
        <v>4</v>
      </c>
      <c r="G23" s="5" t="s">
        <v>5</v>
      </c>
    </row>
    <row r="24" spans="1:7" x14ac:dyDescent="0.2">
      <c r="B24" s="12">
        <v>839</v>
      </c>
      <c r="C24" s="12">
        <v>167607</v>
      </c>
      <c r="D24" s="12">
        <v>678000</v>
      </c>
      <c r="F24" s="2" t="s">
        <v>25</v>
      </c>
      <c r="G24" s="1">
        <v>2.98E-2</v>
      </c>
    </row>
    <row r="25" spans="1:7" x14ac:dyDescent="0.2">
      <c r="B25" s="12">
        <v>817</v>
      </c>
      <c r="C25" s="12">
        <v>79157</v>
      </c>
      <c r="D25" s="12">
        <v>599000</v>
      </c>
      <c r="F25" s="2" t="s">
        <v>27</v>
      </c>
      <c r="G25" s="1" t="s">
        <v>26</v>
      </c>
    </row>
    <row r="26" spans="1:7" x14ac:dyDescent="0.2">
      <c r="B26" s="12">
        <v>690</v>
      </c>
      <c r="C26" s="12">
        <v>132695</v>
      </c>
      <c r="D26" s="12">
        <v>556000</v>
      </c>
      <c r="F26" s="2" t="s">
        <v>28</v>
      </c>
      <c r="G26" s="1" t="s">
        <v>26</v>
      </c>
    </row>
    <row r="28" spans="1:7" x14ac:dyDescent="0.2">
      <c r="B28" s="3" t="s">
        <v>15</v>
      </c>
      <c r="C28" s="3"/>
      <c r="D28" s="3"/>
      <c r="E28" s="3"/>
      <c r="F28" s="3"/>
      <c r="G28" s="3"/>
    </row>
    <row r="29" spans="1:7" x14ac:dyDescent="0.2">
      <c r="B29" s="11" t="s">
        <v>20</v>
      </c>
      <c r="C29" s="11" t="s">
        <v>21</v>
      </c>
      <c r="D29" s="11" t="s">
        <v>22</v>
      </c>
      <c r="E29" s="3"/>
      <c r="F29" s="4" t="s">
        <v>4</v>
      </c>
      <c r="G29" s="5" t="s">
        <v>5</v>
      </c>
    </row>
    <row r="30" spans="1:7" x14ac:dyDescent="0.2">
      <c r="B30" s="12">
        <v>508</v>
      </c>
      <c r="C30" s="12">
        <v>37012</v>
      </c>
      <c r="D30" s="12">
        <v>138080</v>
      </c>
      <c r="F30" s="2" t="s">
        <v>25</v>
      </c>
      <c r="G30" s="1">
        <v>0.20860000000000001</v>
      </c>
    </row>
    <row r="31" spans="1:7" x14ac:dyDescent="0.2">
      <c r="B31" s="12">
        <v>304</v>
      </c>
      <c r="C31" s="12">
        <v>27568</v>
      </c>
      <c r="D31" s="12">
        <v>173572</v>
      </c>
      <c r="F31" s="2" t="s">
        <v>27</v>
      </c>
      <c r="G31" s="1">
        <v>4.0000000000000002E-4</v>
      </c>
    </row>
    <row r="32" spans="1:7" x14ac:dyDescent="0.2">
      <c r="B32" s="12">
        <v>478</v>
      </c>
      <c r="C32" s="12">
        <v>33936</v>
      </c>
      <c r="D32" s="12">
        <v>103291</v>
      </c>
      <c r="F32" s="2" t="s">
        <v>28</v>
      </c>
      <c r="G32" s="1">
        <v>1.8E-3</v>
      </c>
    </row>
    <row r="35" spans="1:7" x14ac:dyDescent="0.2">
      <c r="A35" s="3" t="s">
        <v>29</v>
      </c>
      <c r="B35" s="16" t="s">
        <v>24</v>
      </c>
      <c r="C35" s="16" t="s">
        <v>14</v>
      </c>
      <c r="D35" s="16" t="s">
        <v>15</v>
      </c>
      <c r="F35" s="4" t="s">
        <v>4</v>
      </c>
      <c r="G35" s="5" t="s">
        <v>5</v>
      </c>
    </row>
    <row r="36" spans="1:7" x14ac:dyDescent="0.2">
      <c r="B36" s="12">
        <v>0.91</v>
      </c>
      <c r="C36" s="12">
        <v>3.9</v>
      </c>
      <c r="D36" s="12">
        <v>4.62</v>
      </c>
      <c r="F36" s="2" t="s">
        <v>30</v>
      </c>
      <c r="G36" s="1">
        <v>0.1515</v>
      </c>
    </row>
    <row r="37" spans="1:7" x14ac:dyDescent="0.2">
      <c r="B37" s="12">
        <v>1.1000000000000001</v>
      </c>
      <c r="C37" s="12">
        <v>1.52</v>
      </c>
      <c r="D37" s="12">
        <v>2.2599999999999998</v>
      </c>
      <c r="F37" s="2" t="s">
        <v>31</v>
      </c>
      <c r="G37" s="1">
        <v>4.3499999999999997E-2</v>
      </c>
    </row>
    <row r="38" spans="1:7" x14ac:dyDescent="0.2">
      <c r="B38" s="12">
        <v>1.06</v>
      </c>
      <c r="C38" s="12">
        <v>2.91</v>
      </c>
      <c r="D38" s="12">
        <v>3.83</v>
      </c>
      <c r="F38" s="2" t="s">
        <v>32</v>
      </c>
      <c r="G38" s="1">
        <v>0.60840000000000005</v>
      </c>
    </row>
    <row r="41" spans="1:7" x14ac:dyDescent="0.2">
      <c r="A41" s="3" t="s">
        <v>33</v>
      </c>
      <c r="B41" s="3" t="s">
        <v>34</v>
      </c>
      <c r="C41" s="3"/>
      <c r="D41" s="3"/>
      <c r="E41" s="3"/>
      <c r="F41" s="3"/>
      <c r="G41" s="3"/>
    </row>
    <row r="42" spans="1:7" x14ac:dyDescent="0.2">
      <c r="A42" s="3"/>
      <c r="B42" s="16" t="s">
        <v>24</v>
      </c>
      <c r="C42" s="16" t="s">
        <v>14</v>
      </c>
      <c r="D42" s="16" t="s">
        <v>15</v>
      </c>
      <c r="E42" s="3"/>
      <c r="F42" s="4" t="s">
        <v>4</v>
      </c>
      <c r="G42" s="5" t="s">
        <v>5</v>
      </c>
    </row>
    <row r="43" spans="1:7" x14ac:dyDescent="0.2">
      <c r="B43" s="12">
        <v>76.63</v>
      </c>
      <c r="C43" s="12">
        <v>29.85</v>
      </c>
      <c r="D43" s="12">
        <v>47.43</v>
      </c>
      <c r="F43" s="2" t="s">
        <v>30</v>
      </c>
      <c r="G43" s="1">
        <v>4.0000000000000002E-4</v>
      </c>
    </row>
    <row r="44" spans="1:7" x14ac:dyDescent="0.2">
      <c r="B44" s="12">
        <v>79.930000000000007</v>
      </c>
      <c r="C44" s="12">
        <v>20.6</v>
      </c>
      <c r="D44" s="12">
        <v>61.87</v>
      </c>
      <c r="F44" s="2" t="s">
        <v>31</v>
      </c>
      <c r="G44" s="1">
        <v>3.5200000000000002E-2</v>
      </c>
    </row>
    <row r="45" spans="1:7" x14ac:dyDescent="0.2">
      <c r="B45" s="12">
        <v>92.5</v>
      </c>
      <c r="C45" s="12">
        <v>22.07</v>
      </c>
      <c r="D45" s="12">
        <v>69.400000000000006</v>
      </c>
      <c r="F45" s="2" t="s">
        <v>32</v>
      </c>
      <c r="G45" s="1">
        <v>5.4999999999999997E-3</v>
      </c>
    </row>
    <row r="47" spans="1:7" x14ac:dyDescent="0.2">
      <c r="B47" s="3" t="s">
        <v>35</v>
      </c>
      <c r="C47" s="3"/>
      <c r="D47" s="3"/>
      <c r="E47" s="3"/>
      <c r="F47" s="3"/>
      <c r="G47" s="3"/>
    </row>
    <row r="48" spans="1:7" x14ac:dyDescent="0.2">
      <c r="B48" s="16" t="s">
        <v>24</v>
      </c>
      <c r="C48" s="16" t="s">
        <v>14</v>
      </c>
      <c r="D48" s="16" t="s">
        <v>15</v>
      </c>
      <c r="E48" s="3"/>
      <c r="F48" s="4" t="s">
        <v>4</v>
      </c>
      <c r="G48" s="5" t="s">
        <v>5</v>
      </c>
    </row>
    <row r="49" spans="1:7" x14ac:dyDescent="0.2">
      <c r="B49" s="12">
        <v>15.61</v>
      </c>
      <c r="C49" s="12">
        <v>3.4</v>
      </c>
      <c r="D49" s="12">
        <v>6</v>
      </c>
      <c r="F49" s="2" t="s">
        <v>30</v>
      </c>
      <c r="G49" s="1">
        <v>2.0000000000000001E-4</v>
      </c>
    </row>
    <row r="50" spans="1:7" x14ac:dyDescent="0.2">
      <c r="B50" s="12">
        <v>16.68</v>
      </c>
      <c r="C50" s="12">
        <v>4.13</v>
      </c>
      <c r="D50" s="12">
        <v>7.47</v>
      </c>
      <c r="F50" s="2" t="s">
        <v>31</v>
      </c>
      <c r="G50" s="1">
        <v>1.2999999999999999E-3</v>
      </c>
    </row>
    <row r="51" spans="1:7" x14ac:dyDescent="0.2">
      <c r="B51" s="12">
        <v>19.940000000000001</v>
      </c>
      <c r="C51" s="12">
        <v>5.13</v>
      </c>
      <c r="D51" s="12">
        <v>9.7100000000000009</v>
      </c>
      <c r="F51" s="2" t="s">
        <v>32</v>
      </c>
      <c r="G51" s="1">
        <v>0.1109</v>
      </c>
    </row>
    <row r="54" spans="1:7" x14ac:dyDescent="0.2">
      <c r="A54" s="3" t="s">
        <v>36</v>
      </c>
      <c r="B54" s="11" t="s">
        <v>0</v>
      </c>
      <c r="C54" s="11" t="s">
        <v>1</v>
      </c>
      <c r="D54" s="11" t="s">
        <v>2</v>
      </c>
      <c r="E54" s="3"/>
      <c r="F54" s="4" t="s">
        <v>4</v>
      </c>
      <c r="G54" s="5" t="s">
        <v>5</v>
      </c>
    </row>
    <row r="55" spans="1:7" x14ac:dyDescent="0.2">
      <c r="B55" s="12">
        <v>0.61</v>
      </c>
      <c r="C55" s="12">
        <v>10.59</v>
      </c>
      <c r="D55" s="12">
        <v>1.05</v>
      </c>
      <c r="F55" s="2" t="s">
        <v>6</v>
      </c>
      <c r="G55" s="1">
        <v>1.03E-2</v>
      </c>
    </row>
    <row r="56" spans="1:7" x14ac:dyDescent="0.2">
      <c r="B56" s="12">
        <v>4.0199999999999996</v>
      </c>
      <c r="C56" s="12">
        <v>12.77</v>
      </c>
      <c r="D56" s="12">
        <v>2</v>
      </c>
      <c r="F56" s="2" t="s">
        <v>7</v>
      </c>
      <c r="G56" s="1">
        <v>0.87050000000000005</v>
      </c>
    </row>
    <row r="57" spans="1:7" x14ac:dyDescent="0.2">
      <c r="B57" s="12">
        <v>1.58</v>
      </c>
      <c r="C57" s="12">
        <v>7.84</v>
      </c>
      <c r="D57" s="12">
        <v>0.91</v>
      </c>
      <c r="F57" s="2" t="s">
        <v>8</v>
      </c>
      <c r="G57" s="1">
        <v>4.8999999999999998E-3</v>
      </c>
    </row>
    <row r="58" spans="1:7" x14ac:dyDescent="0.2">
      <c r="B58" s="12">
        <v>1.69</v>
      </c>
      <c r="C58" s="12">
        <v>3.51</v>
      </c>
      <c r="D58" s="12">
        <v>0.39</v>
      </c>
    </row>
    <row r="60" spans="1:7" x14ac:dyDescent="0.2">
      <c r="A60" s="3" t="s">
        <v>39</v>
      </c>
      <c r="B60" s="3" t="s">
        <v>37</v>
      </c>
      <c r="C60" s="3"/>
      <c r="D60" s="3"/>
      <c r="E60" s="3" t="s">
        <v>38</v>
      </c>
      <c r="F60" s="3"/>
      <c r="G60" s="3"/>
    </row>
    <row r="61" spans="1:7" x14ac:dyDescent="0.2">
      <c r="A61" s="3"/>
      <c r="B61" s="16" t="s">
        <v>24</v>
      </c>
      <c r="C61" s="16" t="s">
        <v>14</v>
      </c>
      <c r="D61" s="16" t="s">
        <v>15</v>
      </c>
      <c r="E61" s="16" t="s">
        <v>24</v>
      </c>
      <c r="F61" s="16" t="s">
        <v>14</v>
      </c>
      <c r="G61" s="16" t="s">
        <v>15</v>
      </c>
    </row>
    <row r="62" spans="1:7" x14ac:dyDescent="0.2">
      <c r="B62" s="12">
        <v>0.221</v>
      </c>
      <c r="C62" s="12">
        <v>0.28799999999999998</v>
      </c>
      <c r="D62" s="12">
        <v>0.17599999999999999</v>
      </c>
      <c r="E62" s="12">
        <v>3.7999999999999999E-2</v>
      </c>
      <c r="F62" s="12">
        <v>0.21299999999999999</v>
      </c>
      <c r="G62" s="12">
        <v>0.16200000000000001</v>
      </c>
    </row>
    <row r="63" spans="1:7" x14ac:dyDescent="0.2">
      <c r="B63" s="12">
        <v>0.22900000000000001</v>
      </c>
      <c r="C63" s="12">
        <v>0.38</v>
      </c>
      <c r="D63" s="12">
        <v>0.152</v>
      </c>
      <c r="E63" s="12">
        <v>3.5000000000000003E-2</v>
      </c>
      <c r="F63" s="12">
        <v>0.113</v>
      </c>
      <c r="G63" s="12">
        <v>0.13</v>
      </c>
    </row>
    <row r="64" spans="1:7" x14ac:dyDescent="0.2">
      <c r="B64" s="12">
        <v>0.23</v>
      </c>
      <c r="C64" s="12">
        <v>0.35699999999999998</v>
      </c>
      <c r="D64" s="12">
        <v>0.17100000000000001</v>
      </c>
      <c r="E64" s="12">
        <v>3.6999999999999998E-2</v>
      </c>
      <c r="F64" s="12">
        <v>0.154</v>
      </c>
      <c r="G64" s="12">
        <v>0.108</v>
      </c>
    </row>
    <row r="66" spans="1:9" x14ac:dyDescent="0.2">
      <c r="A66" s="3" t="s">
        <v>41</v>
      </c>
      <c r="B66" s="11" t="s">
        <v>1</v>
      </c>
      <c r="C66" s="11" t="s">
        <v>40</v>
      </c>
    </row>
    <row r="67" spans="1:9" x14ac:dyDescent="0.2">
      <c r="B67" s="12">
        <v>48.44</v>
      </c>
      <c r="C67" s="12">
        <v>45.58</v>
      </c>
    </row>
    <row r="68" spans="1:9" x14ac:dyDescent="0.2">
      <c r="B68" s="12">
        <v>57.57</v>
      </c>
      <c r="C68" s="12">
        <v>35.200000000000003</v>
      </c>
    </row>
    <row r="69" spans="1:9" x14ac:dyDescent="0.2">
      <c r="B69" s="12">
        <v>42.6</v>
      </c>
      <c r="C69" s="12">
        <v>18.39</v>
      </c>
    </row>
    <row r="70" spans="1:9" x14ac:dyDescent="0.2">
      <c r="B70" s="12">
        <v>38.99</v>
      </c>
      <c r="C70" s="12">
        <v>44.24</v>
      </c>
    </row>
    <row r="72" spans="1:9" x14ac:dyDescent="0.2">
      <c r="A72" s="3" t="s">
        <v>45</v>
      </c>
      <c r="B72" s="9"/>
      <c r="C72" s="9" t="s">
        <v>43</v>
      </c>
      <c r="D72" s="9"/>
      <c r="E72" s="9"/>
      <c r="F72" s="10" t="s">
        <v>44</v>
      </c>
      <c r="G72" s="9"/>
      <c r="H72" s="9"/>
      <c r="I72" s="10" t="s">
        <v>11</v>
      </c>
    </row>
    <row r="73" spans="1:9" x14ac:dyDescent="0.2">
      <c r="B73" s="17" t="s">
        <v>12</v>
      </c>
      <c r="C73" s="12">
        <v>25.56</v>
      </c>
      <c r="D73" s="12">
        <v>9.49</v>
      </c>
      <c r="E73" s="12">
        <v>35.07</v>
      </c>
      <c r="F73" s="12">
        <v>5.56</v>
      </c>
      <c r="G73" s="12">
        <v>1.52</v>
      </c>
      <c r="H73" s="12">
        <v>4.95</v>
      </c>
      <c r="I73" s="8">
        <v>6.2799999999999995E-2</v>
      </c>
    </row>
    <row r="74" spans="1:9" x14ac:dyDescent="0.2">
      <c r="B74" s="17" t="s">
        <v>42</v>
      </c>
      <c r="C74" s="12">
        <v>12.89</v>
      </c>
      <c r="D74" s="12">
        <v>13.79</v>
      </c>
      <c r="E74" s="12">
        <v>15.84</v>
      </c>
      <c r="F74" s="12">
        <v>0.15</v>
      </c>
      <c r="G74" s="12">
        <v>0.24</v>
      </c>
      <c r="H74" s="12">
        <v>0.72</v>
      </c>
      <c r="I74" s="8">
        <v>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o Hasegawa</dc:creator>
  <cp:lastModifiedBy>Tetsuo Hasegawa</cp:lastModifiedBy>
  <dcterms:created xsi:type="dcterms:W3CDTF">2024-08-31T19:39:34Z</dcterms:created>
  <dcterms:modified xsi:type="dcterms:W3CDTF">2024-09-10T14:40:59Z</dcterms:modified>
</cp:coreProperties>
</file>